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D:\Publikacja-saliva LC-MS\Pharmacological Reports\Recenzja 1\Recenzja 2\"/>
    </mc:Choice>
  </mc:AlternateContent>
  <xr:revisionPtr revIDLastSave="0" documentId="8_{BA0F7D5A-D783-4068-A8E9-B4F8215F1CCE}" xr6:coauthVersionLast="47" xr6:coauthVersionMax="47" xr10:uidLastSave="{00000000-0000-0000-0000-000000000000}"/>
  <bookViews>
    <workbookView xWindow="-120" yWindow="-120" windowWidth="29040" windowHeight="15720" xr2:uid="{123AC965-238C-4123-901C-1D6B72E81A7B}"/>
  </bookViews>
  <sheets>
    <sheet name="Arkusz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1" i="1" l="1"/>
  <c r="D11" i="1"/>
  <c r="C11" i="1"/>
  <c r="B11" i="1"/>
  <c r="E10" i="1"/>
  <c r="D10" i="1"/>
  <c r="C10" i="1"/>
  <c r="B10" i="1"/>
  <c r="E9" i="1"/>
  <c r="D9" i="1"/>
  <c r="C9" i="1"/>
  <c r="B9" i="1"/>
  <c r="E8" i="1"/>
  <c r="D8" i="1"/>
  <c r="C8" i="1"/>
  <c r="B8" i="1"/>
  <c r="E7" i="1"/>
  <c r="D7" i="1"/>
  <c r="C7" i="1"/>
  <c r="B7" i="1"/>
  <c r="E6" i="1"/>
  <c r="D6" i="1"/>
  <c r="C6" i="1"/>
  <c r="B6" i="1"/>
  <c r="E5" i="1"/>
  <c r="D5" i="1"/>
  <c r="C5" i="1"/>
  <c r="B5" i="1"/>
  <c r="E4" i="1"/>
  <c r="D4" i="1"/>
  <c r="C4" i="1"/>
  <c r="B4" i="1"/>
</calcChain>
</file>

<file path=xl/sharedStrings.xml><?xml version="1.0" encoding="utf-8"?>
<sst xmlns="http://schemas.openxmlformats.org/spreadsheetml/2006/main" count="9" uniqueCount="7">
  <si>
    <t>MPA</t>
  </si>
  <si>
    <t>MPAG</t>
  </si>
  <si>
    <t>MPA, mycophenolic acid; MPAG, mycophenolic acid glucuronide</t>
  </si>
  <si>
    <r>
      <t xml:space="preserve">Accuracy </t>
    </r>
    <r>
      <rPr>
        <b/>
        <sz val="12"/>
        <color rgb="FFFF0000"/>
        <rFont val="Times New Roman"/>
        <family val="1"/>
        <charset val="238"/>
      </rPr>
      <t>(</t>
    </r>
    <r>
      <rPr>
        <b/>
        <sz val="12"/>
        <color theme="1"/>
        <rFont val="Times New Roman"/>
        <family val="1"/>
        <charset val="238"/>
      </rPr>
      <t>%</t>
    </r>
    <r>
      <rPr>
        <b/>
        <sz val="12"/>
        <color rgb="FFFF0000"/>
        <rFont val="Times New Roman"/>
        <family val="1"/>
        <charset val="238"/>
      </rPr>
      <t>)</t>
    </r>
  </si>
  <si>
    <r>
      <t xml:space="preserve">Nominal concentration </t>
    </r>
    <r>
      <rPr>
        <b/>
        <sz val="12"/>
        <color rgb="FFFF0000"/>
        <rFont val="Times New Roman"/>
        <family val="1"/>
        <charset val="238"/>
      </rPr>
      <t>(</t>
    </r>
    <r>
      <rPr>
        <b/>
        <sz val="12"/>
        <color theme="1"/>
        <rFont val="Times New Roman"/>
        <family val="1"/>
        <charset val="238"/>
      </rPr>
      <t>ng/mL</t>
    </r>
    <r>
      <rPr>
        <b/>
        <sz val="12"/>
        <color rgb="FFFF0000"/>
        <rFont val="Times New Roman"/>
        <family val="1"/>
        <charset val="238"/>
      </rPr>
      <t>)</t>
    </r>
  </si>
  <si>
    <r>
      <t xml:space="preserve">Back-calculated concentration </t>
    </r>
    <r>
      <rPr>
        <b/>
        <sz val="12"/>
        <color rgb="FFFF0000"/>
        <rFont val="Times New Roman"/>
        <family val="1"/>
        <charset val="238"/>
      </rPr>
      <t>(</t>
    </r>
    <r>
      <rPr>
        <b/>
        <sz val="12"/>
        <color theme="1"/>
        <rFont val="Times New Roman"/>
        <family val="1"/>
        <charset val="238"/>
      </rPr>
      <t>ng/mL</t>
    </r>
    <r>
      <rPr>
        <b/>
        <sz val="12"/>
        <color rgb="FFFF0000"/>
        <rFont val="Times New Roman"/>
        <family val="1"/>
        <charset val="238"/>
      </rPr>
      <t>)</t>
    </r>
  </si>
  <si>
    <r>
      <rPr>
        <b/>
        <sz val="12"/>
        <color theme="1"/>
        <rFont val="Times New Roman"/>
        <family val="1"/>
        <charset val="238"/>
      </rPr>
      <t xml:space="preserve">Supplementary Table 1. </t>
    </r>
    <r>
      <rPr>
        <sz val="12"/>
        <color theme="1"/>
        <rFont val="Times New Roman"/>
        <family val="1"/>
        <charset val="238"/>
      </rPr>
      <t>The back-calculated concentrations and accuracy</t>
    </r>
    <r>
      <rPr>
        <sz val="12"/>
        <color rgb="FFFF0000"/>
        <rFont val="Times New Roman"/>
        <family val="1"/>
        <charset val="238"/>
      </rPr>
      <t>, calculated as C</t>
    </r>
    <r>
      <rPr>
        <vertAlign val="subscript"/>
        <sz val="12"/>
        <color rgb="FFFF0000"/>
        <rFont val="Times New Roman"/>
        <family val="1"/>
        <charset val="238"/>
      </rPr>
      <t>measured</t>
    </r>
    <r>
      <rPr>
        <sz val="12"/>
        <color rgb="FFFF0000"/>
        <rFont val="Times New Roman"/>
        <family val="1"/>
        <charset val="238"/>
      </rPr>
      <t>/C</t>
    </r>
    <r>
      <rPr>
        <vertAlign val="subscript"/>
        <sz val="12"/>
        <color rgb="FFFF0000"/>
        <rFont val="Times New Roman"/>
        <family val="1"/>
        <charset val="238"/>
      </rPr>
      <t>nominal</t>
    </r>
    <r>
      <rPr>
        <sz val="12"/>
        <color rgb="FFFF0000"/>
        <rFont val="Times New Roman"/>
        <family val="1"/>
        <charset val="238"/>
      </rPr>
      <t>·100%,</t>
    </r>
    <r>
      <rPr>
        <sz val="12"/>
        <color theme="1"/>
        <rFont val="Times New Roman"/>
        <family val="1"/>
        <charset val="238"/>
      </rPr>
      <t xml:space="preserve"> for </t>
    </r>
    <r>
      <rPr>
        <sz val="12"/>
        <color rgb="FFFF0000"/>
        <rFont val="Times New Roman"/>
        <family val="1"/>
        <charset val="238"/>
      </rPr>
      <t>eight</t>
    </r>
    <r>
      <rPr>
        <sz val="12"/>
        <color theme="1"/>
        <rFont val="Times New Roman"/>
        <family val="1"/>
        <charset val="238"/>
      </rPr>
      <t xml:space="preserve"> concentration levels of calibration standards for the example MPA and MPAG calibration curv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>
    <font>
      <sz val="11"/>
      <color theme="1"/>
      <name val="Aptos Narrow"/>
      <family val="2"/>
      <charset val="238"/>
      <scheme val="minor"/>
    </font>
    <font>
      <sz val="12"/>
      <color theme="1"/>
      <name val="Times New Roman"/>
      <family val="1"/>
      <charset val="238"/>
    </font>
    <font>
      <b/>
      <sz val="12"/>
      <color theme="1"/>
      <name val="Times New Roman"/>
      <family val="1"/>
      <charset val="238"/>
    </font>
    <font>
      <sz val="10"/>
      <color theme="1"/>
      <name val="Times New Roman"/>
      <family val="1"/>
      <charset val="238"/>
    </font>
    <font>
      <sz val="12"/>
      <color rgb="FFFF0000"/>
      <name val="Times New Roman"/>
      <family val="1"/>
      <charset val="238"/>
    </font>
    <font>
      <sz val="10"/>
      <color rgb="FFFF0000"/>
      <name val="Times New Roman"/>
      <family val="1"/>
      <charset val="238"/>
    </font>
    <font>
      <b/>
      <sz val="12"/>
      <color rgb="FFFF0000"/>
      <name val="Times New Roman"/>
      <family val="1"/>
      <charset val="238"/>
    </font>
    <font>
      <vertAlign val="subscript"/>
      <sz val="12"/>
      <color rgb="FFFF0000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1" fillId="0" borderId="2" xfId="0" applyFont="1" applyBorder="1"/>
    <xf numFmtId="164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justify" vertical="justify" wrapText="1"/>
    </xf>
    <xf numFmtId="0" fontId="0" fillId="0" borderId="0" xfId="0" applyBorder="1"/>
    <xf numFmtId="0" fontId="3" fillId="0" borderId="0" xfId="0" applyFont="1" applyBorder="1" applyAlignment="1">
      <alignment vertical="top"/>
    </xf>
    <xf numFmtId="0" fontId="5" fillId="0" borderId="3" xfId="0" applyFont="1" applyBorder="1" applyAlignment="1">
      <alignment horizontal="left" vertic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ublikacja-saliva%20LC-MS/Pharmacological%20Reports/Recenzja%201/Calibration%20curves%20MPA%20and%20MPA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8.05 i 30.10.23"/>
    </sheetNames>
    <sheetDataSet>
      <sheetData sheetId="0">
        <row r="2">
          <cell r="B2">
            <v>2</v>
          </cell>
          <cell r="L2">
            <v>1.7498198860127745E-3</v>
          </cell>
          <cell r="R2">
            <v>2.3056804705561345E-3</v>
          </cell>
        </row>
        <row r="3">
          <cell r="B3">
            <v>5</v>
          </cell>
          <cell r="L3">
            <v>4.3126021661675888E-3</v>
          </cell>
          <cell r="R3">
            <v>4.7990921415276468E-3</v>
          </cell>
        </row>
        <row r="4">
          <cell r="B4">
            <v>10</v>
          </cell>
          <cell r="L4">
            <v>9.1904842526819869E-3</v>
          </cell>
          <cell r="R4">
            <v>1.0205750713490514E-2</v>
          </cell>
        </row>
        <row r="5">
          <cell r="B5">
            <v>20</v>
          </cell>
          <cell r="L5">
            <v>1.841852063093509E-2</v>
          </cell>
          <cell r="R5">
            <v>2.0493420496253193E-2</v>
          </cell>
        </row>
        <row r="6">
          <cell r="B6">
            <v>50</v>
          </cell>
          <cell r="L6">
            <v>4.6458439863076087E-2</v>
          </cell>
          <cell r="R6">
            <v>5.1006567152858028E-2</v>
          </cell>
        </row>
        <row r="7">
          <cell r="B7">
            <v>100</v>
          </cell>
          <cell r="L7">
            <v>9.3583849470385616E-2</v>
          </cell>
          <cell r="R7">
            <v>0.10780890845672171</v>
          </cell>
        </row>
        <row r="8">
          <cell r="B8">
            <v>200</v>
          </cell>
          <cell r="L8">
            <v>0.17896760682258378</v>
          </cell>
          <cell r="R8">
            <v>0.18918185060040527</v>
          </cell>
        </row>
        <row r="9">
          <cell r="B9">
            <v>500</v>
          </cell>
          <cell r="L9">
            <v>0.51013766757908496</v>
          </cell>
          <cell r="R9">
            <v>0.50264175587579041</v>
          </cell>
        </row>
      </sheetData>
    </sheetDataSet>
  </externalBook>
</externalLink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Pakiet 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1B47B3-283B-4FA1-B643-61FC74E575C8}">
  <dimension ref="A1:H13"/>
  <sheetViews>
    <sheetView tabSelected="1" workbookViewId="0">
      <selection activeCell="G7" sqref="G7"/>
    </sheetView>
  </sheetViews>
  <sheetFormatPr defaultRowHeight="14.25"/>
  <cols>
    <col min="1" max="1" width="23.625" customWidth="1"/>
    <col min="2" max="2" width="19" customWidth="1"/>
    <col min="3" max="3" width="11.75" customWidth="1"/>
    <col min="4" max="4" width="19" customWidth="1"/>
    <col min="5" max="5" width="11.75" customWidth="1"/>
  </cols>
  <sheetData>
    <row r="1" spans="1:8" ht="34.9" customHeight="1">
      <c r="A1" s="8" t="s">
        <v>6</v>
      </c>
      <c r="B1" s="8"/>
      <c r="C1" s="8"/>
      <c r="D1" s="8"/>
      <c r="E1" s="8"/>
    </row>
    <row r="2" spans="1:8" ht="24.6" customHeight="1">
      <c r="A2" s="3"/>
      <c r="B2" s="7" t="s">
        <v>0</v>
      </c>
      <c r="C2" s="7"/>
      <c r="D2" s="7" t="s">
        <v>1</v>
      </c>
      <c r="E2" s="7"/>
    </row>
    <row r="3" spans="1:8" ht="47.45" customHeight="1">
      <c r="A3" s="2" t="s">
        <v>4</v>
      </c>
      <c r="B3" s="2" t="s">
        <v>5</v>
      </c>
      <c r="C3" s="2" t="s">
        <v>3</v>
      </c>
      <c r="D3" s="2" t="s">
        <v>5</v>
      </c>
      <c r="E3" s="2" t="s">
        <v>3</v>
      </c>
    </row>
    <row r="4" spans="1:8" ht="15.75">
      <c r="A4" s="1">
        <v>2</v>
      </c>
      <c r="B4" s="4">
        <f>'[1]18.05 i 30.10.23'!L2*1000</f>
        <v>1.7498198860127745</v>
      </c>
      <c r="C4" s="4">
        <f>'[1]18.05 i 30.10.23'!L2*1000/'[1]18.05 i 30.10.23'!B2*100</f>
        <v>87.490994300638718</v>
      </c>
      <c r="D4" s="4">
        <f>'[1]18.05 i 30.10.23'!R2*1000</f>
        <v>2.3056804705561347</v>
      </c>
      <c r="E4" s="4">
        <f>'[1]18.05 i 30.10.23'!R2*1000/'[1]18.05 i 30.10.23'!B2*100</f>
        <v>115.28402352780674</v>
      </c>
    </row>
    <row r="5" spans="1:8" ht="15.75">
      <c r="A5" s="1">
        <v>5</v>
      </c>
      <c r="B5" s="4">
        <f>'[1]18.05 i 30.10.23'!L3*1000</f>
        <v>4.3126021661675891</v>
      </c>
      <c r="C5" s="4">
        <f>'[1]18.05 i 30.10.23'!L3*1000/'[1]18.05 i 30.10.23'!B3*100</f>
        <v>86.252043323351785</v>
      </c>
      <c r="D5" s="4">
        <f>'[1]18.05 i 30.10.23'!R3*1000</f>
        <v>4.7990921415276464</v>
      </c>
      <c r="E5" s="4">
        <f>'[1]18.05 i 30.10.23'!R3*1000/'[1]18.05 i 30.10.23'!B3*100</f>
        <v>95.981842830552935</v>
      </c>
    </row>
    <row r="6" spans="1:8" ht="15.75">
      <c r="A6" s="1">
        <v>10</v>
      </c>
      <c r="B6" s="4">
        <f>'[1]18.05 i 30.10.23'!L4*1000</f>
        <v>9.190484252681987</v>
      </c>
      <c r="C6" s="4">
        <f>'[1]18.05 i 30.10.23'!L4*1000/'[1]18.05 i 30.10.23'!B4*100</f>
        <v>91.904842526819877</v>
      </c>
      <c r="D6" s="4">
        <f>'[1]18.05 i 30.10.23'!R4*1000</f>
        <v>10.205750713490515</v>
      </c>
      <c r="E6" s="4">
        <f>'[1]18.05 i 30.10.23'!R4*1000/'[1]18.05 i 30.10.23'!B4*100</f>
        <v>102.05750713490515</v>
      </c>
    </row>
    <row r="7" spans="1:8" ht="15.75">
      <c r="A7" s="1">
        <v>20</v>
      </c>
      <c r="B7" s="4">
        <f>'[1]18.05 i 30.10.23'!L5*1000</f>
        <v>18.418520630935088</v>
      </c>
      <c r="C7" s="4">
        <f>'[1]18.05 i 30.10.23'!L5*1000/'[1]18.05 i 30.10.23'!B5*100</f>
        <v>92.092603154675444</v>
      </c>
      <c r="D7" s="4">
        <f>'[1]18.05 i 30.10.23'!R5*1000</f>
        <v>20.493420496253194</v>
      </c>
      <c r="E7" s="4">
        <f>'[1]18.05 i 30.10.23'!R5*1000/'[1]18.05 i 30.10.23'!B5*100</f>
        <v>102.46710248126595</v>
      </c>
    </row>
    <row r="8" spans="1:8" ht="15.75">
      <c r="A8" s="1">
        <v>50</v>
      </c>
      <c r="B8" s="4">
        <f>'[1]18.05 i 30.10.23'!L6*1000</f>
        <v>46.458439863076087</v>
      </c>
      <c r="C8" s="4">
        <f>'[1]18.05 i 30.10.23'!L6*1000/'[1]18.05 i 30.10.23'!B6*100</f>
        <v>92.916879726152175</v>
      </c>
      <c r="D8" s="4">
        <f>'[1]18.05 i 30.10.23'!R6*1000</f>
        <v>51.006567152858025</v>
      </c>
      <c r="E8" s="4">
        <f>'[1]18.05 i 30.10.23'!R6*1000/'[1]18.05 i 30.10.23'!B6*100</f>
        <v>102.01313430571605</v>
      </c>
    </row>
    <row r="9" spans="1:8" ht="15.75">
      <c r="A9" s="1">
        <v>100</v>
      </c>
      <c r="B9" s="4">
        <f>'[1]18.05 i 30.10.23'!L7*1000</f>
        <v>93.583849470385616</v>
      </c>
      <c r="C9" s="4">
        <f>'[1]18.05 i 30.10.23'!L7*1000/'[1]18.05 i 30.10.23'!B7*100</f>
        <v>93.583849470385616</v>
      </c>
      <c r="D9" s="4">
        <f>'[1]18.05 i 30.10.23'!R7*1000</f>
        <v>107.80890845672171</v>
      </c>
      <c r="E9" s="4">
        <f>'[1]18.05 i 30.10.23'!R7*1000/'[1]18.05 i 30.10.23'!B7*100</f>
        <v>107.80890845672171</v>
      </c>
    </row>
    <row r="10" spans="1:8" ht="15.75">
      <c r="A10" s="1">
        <v>200</v>
      </c>
      <c r="B10" s="4">
        <f>'[1]18.05 i 30.10.23'!L8*1000</f>
        <v>178.96760682258378</v>
      </c>
      <c r="C10" s="4">
        <f>'[1]18.05 i 30.10.23'!L8*1000/'[1]18.05 i 30.10.23'!B8*100</f>
        <v>89.483803411291888</v>
      </c>
      <c r="D10" s="4">
        <f>'[1]18.05 i 30.10.23'!R8*1000</f>
        <v>189.18185060040526</v>
      </c>
      <c r="E10" s="4">
        <f>'[1]18.05 i 30.10.23'!R8*1000/'[1]18.05 i 30.10.23'!B8*100</f>
        <v>94.590925300202628</v>
      </c>
    </row>
    <row r="11" spans="1:8" ht="15.75">
      <c r="A11" s="5">
        <v>500</v>
      </c>
      <c r="B11" s="6">
        <f>'[1]18.05 i 30.10.23'!L9*1000</f>
        <v>510.13766757908496</v>
      </c>
      <c r="C11" s="6">
        <f>'[1]18.05 i 30.10.23'!L9*1000/'[1]18.05 i 30.10.23'!B9*100</f>
        <v>102.027533515817</v>
      </c>
      <c r="D11" s="6">
        <f>'[1]18.05 i 30.10.23'!R9*1000</f>
        <v>502.64175587579041</v>
      </c>
      <c r="E11" s="6">
        <f>'[1]18.05 i 30.10.23'!R9*1000/'[1]18.05 i 30.10.23'!B9*100</f>
        <v>100.52835117515808</v>
      </c>
      <c r="F11" s="9"/>
      <c r="G11" s="9"/>
      <c r="H11" s="9"/>
    </row>
    <row r="12" spans="1:8">
      <c r="A12" s="11" t="s">
        <v>2</v>
      </c>
      <c r="B12" s="11"/>
      <c r="C12" s="11"/>
      <c r="D12" s="11"/>
      <c r="E12" s="11"/>
      <c r="F12" s="10"/>
      <c r="G12" s="10"/>
      <c r="H12" s="10"/>
    </row>
    <row r="13" spans="1:8">
      <c r="F13" s="9"/>
      <c r="G13" s="9"/>
      <c r="H13" s="9"/>
    </row>
  </sheetData>
  <mergeCells count="4">
    <mergeCell ref="A12:E12"/>
    <mergeCell ref="B2:C2"/>
    <mergeCell ref="D2:E2"/>
    <mergeCell ref="A1:E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zysztof Soboń</dc:creator>
  <cp:lastModifiedBy>Joanna Sobiak</cp:lastModifiedBy>
  <dcterms:created xsi:type="dcterms:W3CDTF">2024-01-17T16:12:26Z</dcterms:created>
  <dcterms:modified xsi:type="dcterms:W3CDTF">2024-02-02T11:05:01Z</dcterms:modified>
</cp:coreProperties>
</file>